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13">
  <si>
    <t xml:space="preserve">Table S1 Summary information for the 4 original scRNA-seq datasets and integrated dataset</t>
  </si>
  <si>
    <t xml:space="preserve">GEO accession</t>
  </si>
  <si>
    <t xml:space="preserve">Healthy samples</t>
  </si>
  <si>
    <t xml:space="preserve">Primary UM samples</t>
  </si>
  <si>
    <t xml:space="preserve">Metastatic UM samples</t>
  </si>
  <si>
    <t xml:space="preserve">Cells numbers in the original article</t>
  </si>
  <si>
    <t xml:space="preserve">Cells numbers after integration</t>
  </si>
  <si>
    <t xml:space="preserve">Percentage of  original cells after integration</t>
  </si>
  <si>
    <t xml:space="preserve">GSE135133</t>
  </si>
  <si>
    <t xml:space="preserve">GSE139829</t>
  </si>
  <si>
    <t xml:space="preserve">GSE160883</t>
  </si>
  <si>
    <t xml:space="preserve">GSE138433</t>
  </si>
  <si>
    <t xml:space="preserve">Our integrated dataset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H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13" activeCellId="0" sqref="B13"/>
    </sheetView>
  </sheetViews>
  <sheetFormatPr defaultColWidth="8.66015625" defaultRowHeight="13.8" zeroHeight="false" outlineLevelRow="0" outlineLevelCol="0"/>
  <cols>
    <col collapsed="false" customWidth="true" hidden="false" outlineLevel="0" max="1" min="1" style="1" width="21.68"/>
    <col collapsed="false" customWidth="true" hidden="false" outlineLevel="0" max="2" min="2" style="1" width="24.43"/>
    <col collapsed="false" customWidth="true" hidden="false" outlineLevel="0" max="3" min="3" style="1" width="9.57"/>
    <col collapsed="false" customWidth="true" hidden="false" outlineLevel="0" max="4" min="4" style="1" width="15.57"/>
    <col collapsed="false" customWidth="true" hidden="false" outlineLevel="0" max="5" min="5" style="2" width="16.16"/>
    <col collapsed="false" customWidth="true" hidden="false" outlineLevel="0" max="6" min="6" style="2" width="15.16"/>
    <col collapsed="false" customWidth="true" hidden="false" outlineLevel="0" max="7" min="7" style="2" width="21.07"/>
    <col collapsed="false" customWidth="true" hidden="false" outlineLevel="0" max="8" min="8" style="1" width="25.73"/>
    <col collapsed="false" customWidth="false" hidden="false" outlineLevel="0" max="257" min="9" style="1" width="8.66"/>
  </cols>
  <sheetData>
    <row r="1" customFormat="false" ht="26" hidden="false" customHeight="true" outlineLevel="0" collapsed="false"/>
    <row r="2" customFormat="false" ht="32" hidden="false" customHeight="true" outlineLevel="0" collapsed="false">
      <c r="B2" s="3" t="s">
        <v>0</v>
      </c>
      <c r="C2" s="3"/>
      <c r="D2" s="3"/>
      <c r="E2" s="3"/>
      <c r="F2" s="3"/>
      <c r="G2" s="3"/>
      <c r="H2" s="3"/>
    </row>
    <row r="3" s="4" customFormat="true" ht="61.5" hidden="false" customHeight="true" outlineLevel="0" collapsed="false"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customFormat="false" ht="13.8" hidden="false" customHeight="false" outlineLevel="0" collapsed="false">
      <c r="B4" s="6" t="s">
        <v>8</v>
      </c>
      <c r="C4" s="6" t="n">
        <v>11</v>
      </c>
      <c r="D4" s="6" t="n">
        <v>0</v>
      </c>
      <c r="E4" s="6" t="n">
        <v>0</v>
      </c>
      <c r="F4" s="6" t="n">
        <v>100055</v>
      </c>
      <c r="G4" s="6" t="n">
        <v>90043</v>
      </c>
      <c r="H4" s="7" t="n">
        <f aca="false">G4/F4</f>
        <v>0.899935035730348</v>
      </c>
    </row>
    <row r="5" customFormat="false" ht="13.8" hidden="false" customHeight="false" outlineLevel="0" collapsed="false">
      <c r="B5" s="6" t="s">
        <v>9</v>
      </c>
      <c r="C5" s="6" t="n">
        <v>0</v>
      </c>
      <c r="D5" s="6" t="n">
        <v>8</v>
      </c>
      <c r="E5" s="6" t="n">
        <v>3</v>
      </c>
      <c r="F5" s="6" t="n">
        <v>173176</v>
      </c>
      <c r="G5" s="6" t="n">
        <v>106343</v>
      </c>
      <c r="H5" s="7" t="n">
        <f aca="false">G5/F5</f>
        <v>0.614074698572551</v>
      </c>
    </row>
    <row r="6" customFormat="false" ht="13.8" hidden="false" customHeight="false" outlineLevel="0" collapsed="false">
      <c r="B6" s="6" t="s">
        <v>10</v>
      </c>
      <c r="C6" s="6" t="n">
        <v>0</v>
      </c>
      <c r="D6" s="6" t="n">
        <v>5</v>
      </c>
      <c r="E6" s="6" t="n">
        <v>0</v>
      </c>
      <c r="F6" s="6" t="n">
        <v>17654</v>
      </c>
      <c r="G6" s="6" t="n">
        <v>13244</v>
      </c>
      <c r="H6" s="7" t="n">
        <f aca="false">G6/F6</f>
        <v>0.750198255352895</v>
      </c>
    </row>
    <row r="7" customFormat="false" ht="13.8" hidden="false" customHeight="false" outlineLevel="0" collapsed="false">
      <c r="B7" s="6" t="s">
        <v>11</v>
      </c>
      <c r="C7" s="6" t="n">
        <v>0</v>
      </c>
      <c r="D7" s="6" t="n">
        <v>6</v>
      </c>
      <c r="E7" s="6" t="n">
        <v>0</v>
      </c>
      <c r="F7" s="6" t="n">
        <v>21494</v>
      </c>
      <c r="G7" s="6" t="n">
        <v>12445</v>
      </c>
      <c r="H7" s="7" t="n">
        <f aca="false">G7/F7</f>
        <v>0.578998790360101</v>
      </c>
    </row>
    <row r="8" customFormat="false" ht="14.55" hidden="false" customHeight="false" outlineLevel="0" collapsed="false">
      <c r="B8" s="8" t="s">
        <v>12</v>
      </c>
      <c r="C8" s="8" t="n">
        <v>11</v>
      </c>
      <c r="D8" s="8" t="n">
        <v>19</v>
      </c>
      <c r="E8" s="8" t="n">
        <v>3</v>
      </c>
      <c r="F8" s="8" t="n">
        <f aca="false">SUM(F4:F7)</f>
        <v>312379</v>
      </c>
      <c r="G8" s="8" t="n">
        <f aca="false">SUM(G4:G7)</f>
        <v>222075</v>
      </c>
      <c r="H8" s="9" t="n">
        <f aca="false">G8/F8</f>
        <v>0.710915266391147</v>
      </c>
    </row>
  </sheetData>
  <mergeCells count="1">
    <mergeCell ref="B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MX Huang</dc:creator>
  <dc:description/>
  <dc:language>en-US</dc:language>
  <cp:lastModifiedBy>ok</cp:lastModifiedBy>
  <cp:lastPrinted>2022-01-11T05:46:00Z</cp:lastPrinted>
  <dcterms:modified xsi:type="dcterms:W3CDTF">2022-06-16T01:15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10A6CF2E364D40ABD064235FC5A49E</vt:lpwstr>
  </property>
  <property fmtid="{D5CDD505-2E9C-101B-9397-08002B2CF9AE}" pid="3" name="KSOProductBuildVer">
    <vt:lpwstr>2052-11.1.0.11744</vt:lpwstr>
  </property>
</Properties>
</file>